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135" windowWidth="19155" windowHeight="1179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45" i="1" l="1"/>
  <c r="D45" i="1"/>
  <c r="G45" i="1" s="1"/>
  <c r="K45" i="1" s="1"/>
  <c r="E44" i="1"/>
  <c r="D44" i="1"/>
  <c r="G44" i="1" s="1"/>
  <c r="K44" i="1" s="1"/>
  <c r="E43" i="1"/>
  <c r="D43" i="1"/>
  <c r="G43" i="1" s="1"/>
  <c r="K43" i="1" s="1"/>
  <c r="E42" i="1"/>
  <c r="D42" i="1"/>
  <c r="G42" i="1" s="1"/>
  <c r="K42" i="1" s="1"/>
  <c r="E41" i="1"/>
  <c r="D41" i="1"/>
  <c r="G41" i="1" s="1"/>
  <c r="K41" i="1" s="1"/>
  <c r="E40" i="1"/>
  <c r="D40" i="1"/>
  <c r="G40" i="1" s="1"/>
  <c r="K40" i="1" s="1"/>
  <c r="E39" i="1"/>
  <c r="D39" i="1"/>
  <c r="G39" i="1" s="1"/>
  <c r="K39" i="1" s="1"/>
  <c r="E38" i="1"/>
  <c r="D38" i="1"/>
  <c r="G38" i="1" s="1"/>
  <c r="K38" i="1" s="1"/>
  <c r="E37" i="1"/>
  <c r="D37" i="1"/>
  <c r="G37" i="1" s="1"/>
  <c r="K37" i="1" s="1"/>
  <c r="E36" i="1"/>
  <c r="D36" i="1"/>
  <c r="E31" i="1"/>
  <c r="D31" i="1"/>
  <c r="G31" i="1" s="1"/>
  <c r="K31" i="1" s="1"/>
  <c r="E30" i="1"/>
  <c r="H30" i="1" s="1"/>
  <c r="D30" i="1"/>
  <c r="G30" i="1" s="1"/>
  <c r="K30" i="1" s="1"/>
  <c r="E29" i="1"/>
  <c r="H29" i="1" s="1"/>
  <c r="D29" i="1"/>
  <c r="G29" i="1" s="1"/>
  <c r="K29" i="1" s="1"/>
  <c r="E28" i="1"/>
  <c r="H28" i="1" s="1"/>
  <c r="D28" i="1"/>
  <c r="G28" i="1" s="1"/>
  <c r="K28" i="1" s="1"/>
  <c r="E27" i="1"/>
  <c r="D27" i="1"/>
  <c r="G27" i="1" s="1"/>
  <c r="K27" i="1" s="1"/>
  <c r="E26" i="1"/>
  <c r="H26" i="1" s="1"/>
  <c r="D26" i="1"/>
  <c r="G26" i="1" s="1"/>
  <c r="K26" i="1" s="1"/>
  <c r="E25" i="1"/>
  <c r="H25" i="1" s="1"/>
  <c r="D25" i="1"/>
  <c r="G25" i="1" s="1"/>
  <c r="K25" i="1" s="1"/>
  <c r="E24" i="1"/>
  <c r="H24" i="1" s="1"/>
  <c r="D24" i="1"/>
  <c r="G24" i="1" s="1"/>
  <c r="K24" i="1" s="1"/>
  <c r="E23" i="1"/>
  <c r="H23" i="1" s="1"/>
  <c r="L23" i="1" s="1"/>
  <c r="D23" i="1"/>
  <c r="G23" i="1" s="1"/>
  <c r="K23" i="1" s="1"/>
  <c r="E22" i="1"/>
  <c r="D22" i="1"/>
  <c r="E9" i="1"/>
  <c r="H9" i="1" s="1"/>
  <c r="E10" i="1"/>
  <c r="H10" i="1" s="1"/>
  <c r="L10" i="1" s="1"/>
  <c r="E11" i="1"/>
  <c r="H11" i="1" s="1"/>
  <c r="L11" i="1" s="1"/>
  <c r="E12" i="1"/>
  <c r="H12" i="1" s="1"/>
  <c r="L12" i="1" s="1"/>
  <c r="E13" i="1"/>
  <c r="H13" i="1" s="1"/>
  <c r="L13" i="1" s="1"/>
  <c r="E14" i="1"/>
  <c r="H14" i="1" s="1"/>
  <c r="L14" i="1" s="1"/>
  <c r="E15" i="1"/>
  <c r="H15" i="1" s="1"/>
  <c r="L15" i="1" s="1"/>
  <c r="E16" i="1"/>
  <c r="H16" i="1" s="1"/>
  <c r="L16" i="1" s="1"/>
  <c r="E17" i="1"/>
  <c r="H17" i="1" s="1"/>
  <c r="L17" i="1" s="1"/>
  <c r="E18" i="1"/>
  <c r="H18" i="1" s="1"/>
  <c r="L18" i="1" s="1"/>
  <c r="D10" i="1"/>
  <c r="G10" i="1" s="1"/>
  <c r="K10" i="1" s="1"/>
  <c r="D11" i="1"/>
  <c r="G11" i="1" s="1"/>
  <c r="K11" i="1" s="1"/>
  <c r="D12" i="1"/>
  <c r="G12" i="1" s="1"/>
  <c r="K12" i="1" s="1"/>
  <c r="D13" i="1"/>
  <c r="G13" i="1" s="1"/>
  <c r="K13" i="1" s="1"/>
  <c r="D14" i="1"/>
  <c r="G14" i="1" s="1"/>
  <c r="K14" i="1" s="1"/>
  <c r="D15" i="1"/>
  <c r="G15" i="1" s="1"/>
  <c r="K15" i="1" s="1"/>
  <c r="D16" i="1"/>
  <c r="G16" i="1" s="1"/>
  <c r="K16" i="1" s="1"/>
  <c r="D17" i="1"/>
  <c r="G17" i="1" s="1"/>
  <c r="K17" i="1" s="1"/>
  <c r="D18" i="1"/>
  <c r="G18" i="1" s="1"/>
  <c r="K18" i="1" s="1"/>
  <c r="D9" i="1"/>
  <c r="J45" i="1"/>
  <c r="J44" i="1"/>
  <c r="J43" i="1"/>
  <c r="J42" i="1"/>
  <c r="J41" i="1"/>
  <c r="J40" i="1"/>
  <c r="J39" i="1"/>
  <c r="J38" i="1"/>
  <c r="J37" i="1"/>
  <c r="C36" i="1"/>
  <c r="J36" i="1" s="1"/>
  <c r="J31" i="1"/>
  <c r="J30" i="1"/>
  <c r="J29" i="1"/>
  <c r="J28" i="1"/>
  <c r="J27" i="1"/>
  <c r="J26" i="1"/>
  <c r="J25" i="1"/>
  <c r="J24" i="1"/>
  <c r="J23" i="1"/>
  <c r="C22" i="1"/>
  <c r="J22" i="1" s="1"/>
  <c r="J10" i="1"/>
  <c r="J11" i="1"/>
  <c r="J12" i="1"/>
  <c r="J13" i="1"/>
  <c r="J14" i="1"/>
  <c r="J15" i="1"/>
  <c r="J16" i="1"/>
  <c r="J17" i="1"/>
  <c r="J18" i="1"/>
  <c r="C9" i="1"/>
  <c r="J9" i="1" s="1"/>
  <c r="G9" i="1" l="1"/>
  <c r="K9" i="1" s="1"/>
  <c r="G22" i="1"/>
  <c r="K22" i="1" s="1"/>
  <c r="G36" i="1"/>
  <c r="K36" i="1" s="1"/>
  <c r="H22" i="1"/>
  <c r="H27" i="1"/>
  <c r="L27" i="1" s="1"/>
  <c r="H31" i="1"/>
  <c r="L31" i="1" s="1"/>
  <c r="L29" i="1"/>
  <c r="L9" i="1"/>
  <c r="H43" i="1"/>
  <c r="L43" i="1" s="1"/>
  <c r="H39" i="1"/>
  <c r="L39" i="1" s="1"/>
  <c r="H38" i="1"/>
  <c r="L38" i="1" s="1"/>
  <c r="H37" i="1"/>
  <c r="L37" i="1" s="1"/>
  <c r="H42" i="1"/>
  <c r="L42" i="1" s="1"/>
  <c r="L25" i="1"/>
  <c r="H44" i="1"/>
  <c r="L44" i="1" s="1"/>
  <c r="H40" i="1"/>
  <c r="L40" i="1" s="1"/>
  <c r="L24" i="1"/>
  <c r="L26" i="1"/>
  <c r="L28" i="1"/>
  <c r="L30" i="1"/>
  <c r="H41" i="1" l="1"/>
  <c r="L41" i="1" s="1"/>
  <c r="H45" i="1"/>
  <c r="L45" i="1" s="1"/>
  <c r="P10" i="1"/>
  <c r="Q10" i="1"/>
  <c r="Q9" i="1"/>
  <c r="P9" i="1"/>
  <c r="H36" i="1"/>
  <c r="L36" i="1" s="1"/>
  <c r="L22" i="1"/>
  <c r="P22" i="1" s="1"/>
  <c r="P36" i="1" l="1"/>
  <c r="P41" i="1"/>
  <c r="Q41" i="1"/>
  <c r="P23" i="1"/>
  <c r="P42" i="1" s="1"/>
  <c r="Q23" i="1"/>
  <c r="Q42" i="1" s="1"/>
  <c r="Q22" i="1"/>
  <c r="Q37" i="1" s="1"/>
  <c r="Q36" i="1"/>
  <c r="P37" i="1"/>
</calcChain>
</file>

<file path=xl/sharedStrings.xml><?xml version="1.0" encoding="utf-8"?>
<sst xmlns="http://schemas.openxmlformats.org/spreadsheetml/2006/main" count="32" uniqueCount="25">
  <si>
    <t>x</t>
  </si>
  <si>
    <t>equation</t>
  </si>
  <si>
    <t>y1=2x^0.5</t>
  </si>
  <si>
    <t>y2=3x^0.75</t>
  </si>
  <si>
    <t>y3=y2/y1</t>
  </si>
  <si>
    <t>random error</t>
  </si>
  <si>
    <t>fitted</t>
  </si>
  <si>
    <t>calculated from eqns 1 and 2</t>
  </si>
  <si>
    <t>y with error</t>
  </si>
  <si>
    <t>x with error</t>
  </si>
  <si>
    <t>y with error vs x</t>
  </si>
  <si>
    <t>y with error vs x with error</t>
  </si>
  <si>
    <t>eqn 1</t>
  </si>
  <si>
    <t>eqn 2</t>
  </si>
  <si>
    <t>eqn 3</t>
  </si>
  <si>
    <t>if the allometric equations were determined using standard major axes (SMA) rather than ordinary least squares (OLS). In this example the allometries in eqns 1 and 2 are combined to determine</t>
  </si>
  <si>
    <t>This is true for examples when additional random error is added to just the y-variable, or to both the x- and y-variables.</t>
  </si>
  <si>
    <t>Note that for the OLS line fitting approach, but not the SMA line fitting approach, that the slope determined using eqn 3 tends to be close to that calculated from eqns 1 and 2.</t>
  </si>
  <si>
    <t>that in eqn 3: the slope of the allometry for y3 vs x should be that for y2 vs x minus that for y1 vs x.</t>
  </si>
  <si>
    <t>log(x)</t>
  </si>
  <si>
    <t>log(x) with error</t>
  </si>
  <si>
    <t>log(y) with error</t>
  </si>
  <si>
    <t>OLS   slope</t>
  </si>
  <si>
    <t>SMA  slope</t>
  </si>
  <si>
    <t>Electronic Appendix  "Allometric Algebra".  Errors can arise when combining allometric equations algebraically to determine new allometric equ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64" fontId="0" fillId="0" borderId="0" xfId="0" applyNumberFormat="1"/>
    <xf numFmtId="0" fontId="1" fillId="0" borderId="0" xfId="0" applyFont="1"/>
    <xf numFmtId="0" fontId="1" fillId="0" borderId="0" xfId="0" quotePrefix="1" applyFont="1"/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/>
    <xf numFmtId="0" fontId="1" fillId="0" borderId="0" xfId="0" applyFont="1" applyAlignment="1">
      <alignment wrapText="1"/>
    </xf>
    <xf numFmtId="165" fontId="1" fillId="0" borderId="0" xfId="0" applyNumberFormat="1" applyFont="1" applyAlignment="1">
      <alignment horizontal="center" wrapText="1"/>
    </xf>
    <xf numFmtId="164" fontId="0" fillId="0" borderId="0" xfId="0" applyNumberFormat="1" applyFill="1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0" borderId="0" xfId="0" applyNumberFormat="1" applyFill="1"/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6"/>
  <sheetViews>
    <sheetView tabSelected="1" workbookViewId="0">
      <pane xSplit="3" ySplit="7" topLeftCell="D8" activePane="bottomRight" state="frozen"/>
      <selection pane="topRight" activeCell="D1" sqref="D1"/>
      <selection pane="bottomLeft" activeCell="A8" sqref="A8"/>
      <selection pane="bottomRight"/>
    </sheetView>
  </sheetViews>
  <sheetFormatPr defaultRowHeight="15" x14ac:dyDescent="0.25"/>
  <cols>
    <col min="1" max="1" width="9.140625" style="2"/>
    <col min="2" max="2" width="11.28515625" style="2" customWidth="1"/>
    <col min="3" max="3" width="4" customWidth="1"/>
    <col min="4" max="5" width="14.140625" customWidth="1"/>
    <col min="6" max="6" width="6.140625" customWidth="1"/>
    <col min="7" max="7" width="14.140625" customWidth="1"/>
    <col min="11" max="11" width="9.5703125" customWidth="1"/>
    <col min="13" max="13" width="4.7109375" customWidth="1"/>
    <col min="15" max="15" width="15.7109375" customWidth="1"/>
  </cols>
  <sheetData>
    <row r="1" spans="1:17" x14ac:dyDescent="0.25">
      <c r="A1" s="2" t="s">
        <v>24</v>
      </c>
    </row>
    <row r="2" spans="1:17" x14ac:dyDescent="0.25">
      <c r="A2" s="2" t="s">
        <v>15</v>
      </c>
    </row>
    <row r="3" spans="1:17" x14ac:dyDescent="0.25">
      <c r="A3" s="2" t="s">
        <v>18</v>
      </c>
    </row>
    <row r="4" spans="1:17" x14ac:dyDescent="0.25">
      <c r="A4" s="2" t="s">
        <v>17</v>
      </c>
    </row>
    <row r="5" spans="1:17" x14ac:dyDescent="0.25">
      <c r="A5" s="2" t="s">
        <v>16</v>
      </c>
    </row>
    <row r="7" spans="1:17" s="8" customFormat="1" ht="45" x14ac:dyDescent="0.25">
      <c r="A7" s="8" t="s">
        <v>1</v>
      </c>
      <c r="C7" s="9" t="s">
        <v>0</v>
      </c>
      <c r="D7" s="9" t="s">
        <v>5</v>
      </c>
      <c r="E7" s="9" t="s">
        <v>5</v>
      </c>
      <c r="F7" s="9"/>
      <c r="G7" s="9" t="s">
        <v>9</v>
      </c>
      <c r="H7" s="9" t="s">
        <v>8</v>
      </c>
      <c r="I7" s="9"/>
      <c r="J7" s="9" t="s">
        <v>19</v>
      </c>
      <c r="K7" s="9" t="s">
        <v>20</v>
      </c>
      <c r="L7" s="9" t="s">
        <v>21</v>
      </c>
      <c r="P7" s="13" t="s">
        <v>22</v>
      </c>
      <c r="Q7" s="13" t="s">
        <v>23</v>
      </c>
    </row>
    <row r="8" spans="1:17" x14ac:dyDescent="0.25">
      <c r="C8" s="5"/>
      <c r="D8" s="5"/>
      <c r="E8" s="5"/>
      <c r="F8" s="5"/>
      <c r="G8" s="5"/>
      <c r="H8" s="5"/>
      <c r="I8" s="5"/>
      <c r="J8" s="5"/>
      <c r="K8" s="5"/>
      <c r="L8" s="5"/>
    </row>
    <row r="9" spans="1:17" x14ac:dyDescent="0.25">
      <c r="A9" s="2" t="s">
        <v>12</v>
      </c>
      <c r="B9" s="3" t="s">
        <v>2</v>
      </c>
      <c r="C9" s="6">
        <f>1</f>
        <v>1</v>
      </c>
      <c r="D9" s="4">
        <f ca="1">RAND()</f>
        <v>0.23200046372379735</v>
      </c>
      <c r="E9" s="4">
        <f ca="1">RAND()</f>
        <v>0.98209969706334455</v>
      </c>
      <c r="F9" s="4"/>
      <c r="G9" s="4">
        <f ca="1">C9+D9</f>
        <v>1.2320004637237973</v>
      </c>
      <c r="H9" s="4">
        <f t="shared" ref="H9:H18" ca="1" si="0">E9*2*C9^0.5</f>
        <v>1.9641993941266891</v>
      </c>
      <c r="I9" s="4"/>
      <c r="J9" s="4">
        <f t="shared" ref="J9:J18" si="1">LOG(C9)</f>
        <v>0</v>
      </c>
      <c r="K9" s="4">
        <f ca="1">LOG(G9)</f>
        <v>9.0610871296465431E-2</v>
      </c>
      <c r="L9" s="4">
        <f ca="1">LOG(H9)</f>
        <v>0.29318557274494628</v>
      </c>
      <c r="M9" s="1"/>
      <c r="N9" s="1" t="s">
        <v>10</v>
      </c>
      <c r="O9" s="1"/>
      <c r="P9" s="4">
        <f ca="1">SLOPE(L9:L18,J9:J18)</f>
        <v>0.61634599667298806</v>
      </c>
      <c r="Q9" s="4">
        <f ca="1">STDEV(L9:L18)/STDEV(J9:J18)</f>
        <v>1.006570030385648</v>
      </c>
    </row>
    <row r="10" spans="1:17" x14ac:dyDescent="0.25">
      <c r="C10" s="6">
        <v>2</v>
      </c>
      <c r="D10" s="4">
        <f t="shared" ref="D10:E18" ca="1" si="2">RAND()</f>
        <v>0.88537976384491435</v>
      </c>
      <c r="E10" s="4">
        <f t="shared" ca="1" si="2"/>
        <v>0.4392733402193133</v>
      </c>
      <c r="F10" s="4"/>
      <c r="G10" s="4">
        <f t="shared" ref="G10:G18" ca="1" si="3">C10+D10</f>
        <v>2.8853797638449143</v>
      </c>
      <c r="H10" s="4">
        <f t="shared" ca="1" si="0"/>
        <v>1.2424526306541674</v>
      </c>
      <c r="I10" s="4"/>
      <c r="J10" s="4">
        <f t="shared" si="1"/>
        <v>0.3010299956639812</v>
      </c>
      <c r="K10" s="4">
        <f t="shared" ref="K10:K18" ca="1" si="4">LOG(G10)</f>
        <v>0.46020298161240109</v>
      </c>
      <c r="L10" s="4">
        <f t="shared" ref="L10:L18" ca="1" si="5">LOG(H10)</f>
        <v>9.427983995050708E-2</v>
      </c>
      <c r="M10" s="1"/>
      <c r="N10" s="1" t="s">
        <v>11</v>
      </c>
      <c r="O10" s="1"/>
      <c r="P10" s="4">
        <f ca="1">SLOPE(L9:L18,K9:K18)</f>
        <v>0.66134598440304382</v>
      </c>
      <c r="Q10" s="4">
        <f ca="1">STDEV(L9:L18)/STDEV(K9:K18)</f>
        <v>1.1178498761279472</v>
      </c>
    </row>
    <row r="11" spans="1:17" x14ac:dyDescent="0.25">
      <c r="C11" s="6">
        <v>3</v>
      </c>
      <c r="D11" s="4">
        <f t="shared" ca="1" si="2"/>
        <v>0.61341294318197281</v>
      </c>
      <c r="E11" s="4">
        <f t="shared" ca="1" si="2"/>
        <v>0.13254500506138833</v>
      </c>
      <c r="F11" s="4"/>
      <c r="G11" s="4">
        <f t="shared" ca="1" si="3"/>
        <v>3.6134129431819728</v>
      </c>
      <c r="H11" s="4">
        <f t="shared" ca="1" si="0"/>
        <v>0.45914936611159718</v>
      </c>
      <c r="I11" s="4"/>
      <c r="J11" s="4">
        <f t="shared" si="1"/>
        <v>0.47712125471966244</v>
      </c>
      <c r="K11" s="4">
        <f t="shared" ca="1" si="4"/>
        <v>0.55791759586013245</v>
      </c>
      <c r="L11" s="4">
        <f t="shared" ca="1" si="5"/>
        <v>-0.33804601092103514</v>
      </c>
      <c r="M11" s="1"/>
      <c r="N11" s="1"/>
      <c r="O11" s="1"/>
      <c r="P11" s="4"/>
      <c r="Q11" s="4"/>
    </row>
    <row r="12" spans="1:17" x14ac:dyDescent="0.25">
      <c r="C12" s="6">
        <v>4</v>
      </c>
      <c r="D12" s="4">
        <f t="shared" ca="1" si="2"/>
        <v>0.63567426509404779</v>
      </c>
      <c r="E12" s="4">
        <f t="shared" ca="1" si="2"/>
        <v>0.44906506012903025</v>
      </c>
      <c r="F12" s="4"/>
      <c r="G12" s="4">
        <f t="shared" ca="1" si="3"/>
        <v>4.6356742650940479</v>
      </c>
      <c r="H12" s="4">
        <f t="shared" ca="1" si="0"/>
        <v>1.796260240516121</v>
      </c>
      <c r="I12" s="4"/>
      <c r="J12" s="4">
        <f t="shared" si="1"/>
        <v>0.6020599913279624</v>
      </c>
      <c r="K12" s="4">
        <f t="shared" ca="1" si="4"/>
        <v>0.66611291179495402</v>
      </c>
      <c r="L12" s="4">
        <f t="shared" ca="1" si="5"/>
        <v>0.25436925707100344</v>
      </c>
      <c r="M12" s="1"/>
      <c r="N12" s="1"/>
      <c r="O12" s="1"/>
      <c r="P12" s="4"/>
      <c r="Q12" s="4"/>
    </row>
    <row r="13" spans="1:17" x14ac:dyDescent="0.25">
      <c r="C13" s="6">
        <v>5</v>
      </c>
      <c r="D13" s="4">
        <f t="shared" ca="1" si="2"/>
        <v>0.87082875577976004</v>
      </c>
      <c r="E13" s="4">
        <f t="shared" ca="1" si="2"/>
        <v>0.74298420546138633</v>
      </c>
      <c r="F13" s="4"/>
      <c r="G13" s="4">
        <f t="shared" ca="1" si="3"/>
        <v>5.87082875577976</v>
      </c>
      <c r="H13" s="4">
        <f t="shared" ca="1" si="0"/>
        <v>3.3227263792406609</v>
      </c>
      <c r="I13" s="4"/>
      <c r="J13" s="4">
        <f t="shared" si="1"/>
        <v>0.69897000433601886</v>
      </c>
      <c r="K13" s="4">
        <f t="shared" ca="1" si="4"/>
        <v>0.76869941277341558</v>
      </c>
      <c r="L13" s="4">
        <f t="shared" ca="1" si="5"/>
        <v>0.52149457935316634</v>
      </c>
      <c r="M13" s="1"/>
      <c r="N13" s="1"/>
      <c r="O13" s="1"/>
      <c r="P13" s="4"/>
      <c r="Q13" s="4"/>
    </row>
    <row r="14" spans="1:17" x14ac:dyDescent="0.25">
      <c r="C14" s="6">
        <v>6</v>
      </c>
      <c r="D14" s="4">
        <f t="shared" ca="1" si="2"/>
        <v>0.57688471722001</v>
      </c>
      <c r="E14" s="4">
        <f t="shared" ca="1" si="2"/>
        <v>0.54153311008314042</v>
      </c>
      <c r="F14" s="4"/>
      <c r="G14" s="4">
        <f t="shared" ca="1" si="3"/>
        <v>6.5768847172200102</v>
      </c>
      <c r="H14" s="4">
        <f t="shared" ca="1" si="0"/>
        <v>2.6529595970522521</v>
      </c>
      <c r="I14" s="4"/>
      <c r="J14" s="4">
        <f t="shared" si="1"/>
        <v>0.77815125038364363</v>
      </c>
      <c r="K14" s="4">
        <f t="shared" ca="1" si="4"/>
        <v>0.81802022940464136</v>
      </c>
      <c r="L14" s="4">
        <f t="shared" ca="1" si="5"/>
        <v>0.42373063599406224</v>
      </c>
      <c r="M14" s="1"/>
      <c r="N14" s="1"/>
      <c r="O14" s="1"/>
      <c r="P14" s="4"/>
      <c r="Q14" s="4"/>
    </row>
    <row r="15" spans="1:17" x14ac:dyDescent="0.25">
      <c r="C15" s="6">
        <v>7</v>
      </c>
      <c r="D15" s="4">
        <f t="shared" ca="1" si="2"/>
        <v>0.55154281494753765</v>
      </c>
      <c r="E15" s="4">
        <f t="shared" ca="1" si="2"/>
        <v>0.68927894433791237</v>
      </c>
      <c r="F15" s="4"/>
      <c r="G15" s="4">
        <f t="shared" ca="1" si="3"/>
        <v>7.5515428149475374</v>
      </c>
      <c r="H15" s="4">
        <f t="shared" ca="1" si="0"/>
        <v>3.6473213413424972</v>
      </c>
      <c r="I15" s="4"/>
      <c r="J15" s="4">
        <f t="shared" si="1"/>
        <v>0.84509804001425681</v>
      </c>
      <c r="K15" s="4">
        <f t="shared" ca="1" si="4"/>
        <v>0.87803568905540419</v>
      </c>
      <c r="L15" s="4">
        <f t="shared" ca="1" si="5"/>
        <v>0.56197402781171435</v>
      </c>
      <c r="M15" s="1"/>
      <c r="N15" s="1"/>
      <c r="O15" s="1"/>
      <c r="P15" s="4"/>
      <c r="Q15" s="4"/>
    </row>
    <row r="16" spans="1:17" x14ac:dyDescent="0.25">
      <c r="C16" s="6">
        <v>8</v>
      </c>
      <c r="D16" s="4">
        <f t="shared" ca="1" si="2"/>
        <v>0.61208666330006833</v>
      </c>
      <c r="E16" s="4">
        <f t="shared" ca="1" si="2"/>
        <v>0.40740951155802796</v>
      </c>
      <c r="F16" s="4"/>
      <c r="G16" s="4">
        <f t="shared" ca="1" si="3"/>
        <v>8.6120866633000688</v>
      </c>
      <c r="H16" s="4">
        <f t="shared" ca="1" si="0"/>
        <v>2.3046562267406454</v>
      </c>
      <c r="I16" s="4"/>
      <c r="J16" s="4">
        <f t="shared" si="1"/>
        <v>0.90308998699194354</v>
      </c>
      <c r="K16" s="4">
        <f t="shared" ca="1" si="4"/>
        <v>0.93510839147235414</v>
      </c>
      <c r="L16" s="4">
        <f t="shared" ca="1" si="5"/>
        <v>0.36260615316858907</v>
      </c>
      <c r="M16" s="1"/>
      <c r="N16" s="1"/>
      <c r="O16" s="1"/>
      <c r="P16" s="4"/>
      <c r="Q16" s="4"/>
    </row>
    <row r="17" spans="1:17" x14ac:dyDescent="0.25">
      <c r="C17" s="6">
        <v>9</v>
      </c>
      <c r="D17" s="4">
        <f t="shared" ca="1" si="2"/>
        <v>0.83039001526103129</v>
      </c>
      <c r="E17" s="4">
        <f t="shared" ca="1" si="2"/>
        <v>0.77968741871312597</v>
      </c>
      <c r="F17" s="4"/>
      <c r="G17" s="4">
        <f t="shared" ca="1" si="3"/>
        <v>9.8303900152610311</v>
      </c>
      <c r="H17" s="4">
        <f t="shared" ca="1" si="0"/>
        <v>4.6781245122787558</v>
      </c>
      <c r="I17" s="4"/>
      <c r="J17" s="4">
        <f t="shared" si="1"/>
        <v>0.95424250943932487</v>
      </c>
      <c r="K17" s="4">
        <f t="shared" ca="1" si="4"/>
        <v>0.99257074856617644</v>
      </c>
      <c r="L17" s="4">
        <f t="shared" ca="1" si="5"/>
        <v>0.67007177674546436</v>
      </c>
      <c r="M17" s="1"/>
      <c r="N17" s="1"/>
      <c r="O17" s="1"/>
      <c r="P17" s="4"/>
      <c r="Q17" s="4"/>
    </row>
    <row r="18" spans="1:17" x14ac:dyDescent="0.25">
      <c r="C18" s="6">
        <v>10</v>
      </c>
      <c r="D18" s="4">
        <f t="shared" ca="1" si="2"/>
        <v>0.44112576038846041</v>
      </c>
      <c r="E18" s="4">
        <f t="shared" ca="1" si="2"/>
        <v>0.97167056158529674</v>
      </c>
      <c r="F18" s="4"/>
      <c r="G18" s="4">
        <f t="shared" ca="1" si="3"/>
        <v>10.441125760388461</v>
      </c>
      <c r="H18" s="4">
        <f t="shared" ca="1" si="0"/>
        <v>6.1453842198888946</v>
      </c>
      <c r="I18" s="4"/>
      <c r="J18" s="4">
        <f t="shared" si="1"/>
        <v>1</v>
      </c>
      <c r="K18" s="4">
        <f t="shared" ca="1" si="4"/>
        <v>1.0187473267473284</v>
      </c>
      <c r="L18" s="4">
        <f t="shared" ca="1" si="5"/>
        <v>0.78854904090207367</v>
      </c>
      <c r="M18" s="1"/>
      <c r="N18" s="1"/>
      <c r="O18" s="1"/>
      <c r="P18" s="4"/>
      <c r="Q18" s="4"/>
    </row>
    <row r="19" spans="1:17" x14ac:dyDescent="0.25">
      <c r="C19" s="6"/>
      <c r="D19" s="4"/>
      <c r="E19" s="4"/>
      <c r="F19" s="4"/>
      <c r="G19" s="4"/>
      <c r="H19" s="4"/>
      <c r="I19" s="4"/>
      <c r="J19" s="4"/>
      <c r="K19" s="4"/>
      <c r="L19" s="4"/>
      <c r="M19" s="1"/>
      <c r="N19" s="1"/>
      <c r="O19" s="1"/>
      <c r="P19" s="4"/>
      <c r="Q19" s="4"/>
    </row>
    <row r="20" spans="1:17" x14ac:dyDescent="0.25">
      <c r="C20" s="6"/>
      <c r="D20" s="4"/>
      <c r="E20" s="4"/>
      <c r="F20" s="4"/>
      <c r="G20" s="4"/>
      <c r="H20" s="4"/>
      <c r="I20" s="4"/>
      <c r="J20" s="4"/>
      <c r="K20" s="4"/>
      <c r="L20" s="4"/>
      <c r="M20" s="1"/>
      <c r="N20" s="1"/>
      <c r="O20" s="1"/>
      <c r="P20" s="4"/>
      <c r="Q20" s="4"/>
    </row>
    <row r="21" spans="1:17" x14ac:dyDescent="0.25">
      <c r="C21" s="6"/>
      <c r="D21" s="4"/>
      <c r="E21" s="4"/>
      <c r="F21" s="4"/>
      <c r="G21" s="4"/>
      <c r="H21" s="4"/>
      <c r="I21" s="4"/>
      <c r="J21" s="4"/>
      <c r="K21" s="4"/>
      <c r="L21" s="4"/>
      <c r="M21" s="1"/>
      <c r="N21" s="1"/>
      <c r="O21" s="1"/>
      <c r="P21" s="4"/>
      <c r="Q21" s="4"/>
    </row>
    <row r="22" spans="1:17" x14ac:dyDescent="0.25">
      <c r="A22" s="2" t="s">
        <v>13</v>
      </c>
      <c r="B22" s="3" t="s">
        <v>3</v>
      </c>
      <c r="C22" s="6">
        <f>1</f>
        <v>1</v>
      </c>
      <c r="D22" s="4">
        <f ca="1">RAND()</f>
        <v>0.81235140730848998</v>
      </c>
      <c r="E22" s="4">
        <f ca="1">RAND()</f>
        <v>0.31970873910305575</v>
      </c>
      <c r="F22" s="4"/>
      <c r="G22" s="4">
        <f ca="1">C22+D22</f>
        <v>1.8123514073084901</v>
      </c>
      <c r="H22" s="4">
        <f t="shared" ref="H22:H31" ca="1" si="6">E22*2*C22^0.5</f>
        <v>0.6394174782061115</v>
      </c>
      <c r="I22" s="4"/>
      <c r="J22" s="4">
        <f t="shared" ref="J22:J31" si="7">LOG(C22)</f>
        <v>0</v>
      </c>
      <c r="K22" s="4">
        <f ca="1">LOG(G22)</f>
        <v>0.25824240937743365</v>
      </c>
      <c r="L22" s="4">
        <f ca="1">LOG(H22)</f>
        <v>-0.19421549664624715</v>
      </c>
      <c r="M22" s="1"/>
      <c r="N22" s="1" t="s">
        <v>10</v>
      </c>
      <c r="O22" s="1"/>
      <c r="P22" s="4">
        <f ca="1">SLOPE(L22:L31,J22:J31)</f>
        <v>0.26063502276382267</v>
      </c>
      <c r="Q22" s="4">
        <f ca="1">STDEV(L22:L31)/STDEV(J22:J31)</f>
        <v>1.009770475776846</v>
      </c>
    </row>
    <row r="23" spans="1:17" x14ac:dyDescent="0.25">
      <c r="C23" s="6">
        <v>2</v>
      </c>
      <c r="D23" s="4">
        <f t="shared" ref="D23:E31" ca="1" si="8">RAND()</f>
        <v>0.82797057341386526</v>
      </c>
      <c r="E23" s="4">
        <f t="shared" ca="1" si="8"/>
        <v>0.59140106457392994</v>
      </c>
      <c r="F23" s="4"/>
      <c r="G23" s="4">
        <f t="shared" ref="G23:G31" ca="1" si="9">C23+D23</f>
        <v>2.8279705734138654</v>
      </c>
      <c r="H23" s="4">
        <f t="shared" ca="1" si="6"/>
        <v>1.6727348126446766</v>
      </c>
      <c r="I23" s="4"/>
      <c r="J23" s="4">
        <f t="shared" si="7"/>
        <v>0.3010299956639812</v>
      </c>
      <c r="K23" s="4">
        <f t="shared" ref="K23:K31" ca="1" si="10">LOG(G23)</f>
        <v>0.45147488607589797</v>
      </c>
      <c r="L23" s="4">
        <f t="shared" ref="L23:L31" ca="1" si="11">LOG(H23)</f>
        <v>0.22342709545503789</v>
      </c>
      <c r="M23" s="1"/>
      <c r="N23" s="1" t="s">
        <v>11</v>
      </c>
      <c r="O23" s="1"/>
      <c r="P23" s="4">
        <f ca="1">SLOPE(L22:L31,K22:K31)</f>
        <v>0.34819148213970208</v>
      </c>
      <c r="Q23" s="4">
        <f ca="1">STDEV(L22:L31)/STDEV(K22:K31)</f>
        <v>1.3087327918239828</v>
      </c>
    </row>
    <row r="24" spans="1:17" x14ac:dyDescent="0.25">
      <c r="C24" s="6">
        <v>3</v>
      </c>
      <c r="D24" s="4">
        <f t="shared" ca="1" si="8"/>
        <v>0.97708450224326071</v>
      </c>
      <c r="E24" s="4">
        <f t="shared" ca="1" si="8"/>
        <v>0.86191975246000363</v>
      </c>
      <c r="F24" s="4"/>
      <c r="G24" s="4">
        <f t="shared" ca="1" si="9"/>
        <v>3.9770845022432608</v>
      </c>
      <c r="H24" s="4">
        <f t="shared" ca="1" si="6"/>
        <v>2.9857776066158319</v>
      </c>
      <c r="I24" s="4"/>
      <c r="J24" s="4">
        <f t="shared" si="7"/>
        <v>0.47712125471966244</v>
      </c>
      <c r="K24" s="4">
        <f t="shared" ca="1" si="10"/>
        <v>0.59956481866213784</v>
      </c>
      <c r="L24" s="4">
        <f t="shared" ca="1" si="11"/>
        <v>0.47505745649802605</v>
      </c>
      <c r="M24" s="1"/>
      <c r="N24" s="1"/>
      <c r="O24" s="1"/>
      <c r="P24" s="4"/>
      <c r="Q24" s="4"/>
    </row>
    <row r="25" spans="1:17" x14ac:dyDescent="0.25">
      <c r="C25" s="6">
        <v>4</v>
      </c>
      <c r="D25" s="4">
        <f t="shared" ca="1" si="8"/>
        <v>0.21874050335942563</v>
      </c>
      <c r="E25" s="4">
        <f t="shared" ca="1" si="8"/>
        <v>0.15113865377261559</v>
      </c>
      <c r="F25" s="4"/>
      <c r="G25" s="4">
        <f t="shared" ca="1" si="9"/>
        <v>4.2187405033594256</v>
      </c>
      <c r="H25" s="4">
        <f t="shared" ca="1" si="6"/>
        <v>0.60455461509046238</v>
      </c>
      <c r="I25" s="4"/>
      <c r="J25" s="4">
        <f t="shared" si="7"/>
        <v>0.6020599913279624</v>
      </c>
      <c r="K25" s="4">
        <f t="shared" ca="1" si="10"/>
        <v>0.62518281255299879</v>
      </c>
      <c r="L25" s="4">
        <f t="shared" ca="1" si="11"/>
        <v>-0.21856445913571085</v>
      </c>
      <c r="M25" s="1"/>
      <c r="N25" s="1"/>
      <c r="O25" s="1"/>
      <c r="P25" s="4"/>
      <c r="Q25" s="4"/>
    </row>
    <row r="26" spans="1:17" x14ac:dyDescent="0.25">
      <c r="C26" s="6">
        <v>5</v>
      </c>
      <c r="D26" s="4">
        <f t="shared" ca="1" si="8"/>
        <v>0.9737948585702153</v>
      </c>
      <c r="E26" s="4">
        <f t="shared" ca="1" si="8"/>
        <v>0.90161172216144714</v>
      </c>
      <c r="F26" s="4"/>
      <c r="G26" s="4">
        <f t="shared" ca="1" si="9"/>
        <v>5.9737948585702156</v>
      </c>
      <c r="H26" s="4">
        <f t="shared" ca="1" si="6"/>
        <v>4.0321302001272992</v>
      </c>
      <c r="I26" s="4"/>
      <c r="J26" s="4">
        <f t="shared" si="7"/>
        <v>0.69897000433601886</v>
      </c>
      <c r="K26" s="4">
        <f t="shared" ca="1" si="10"/>
        <v>0.77625030475611356</v>
      </c>
      <c r="L26" s="4">
        <f t="shared" ca="1" si="11"/>
        <v>0.60553454731739909</v>
      </c>
      <c r="M26" s="1"/>
      <c r="N26" s="1"/>
      <c r="O26" s="1"/>
      <c r="P26" s="4"/>
      <c r="Q26" s="4"/>
    </row>
    <row r="27" spans="1:17" x14ac:dyDescent="0.25">
      <c r="C27" s="6">
        <v>6</v>
      </c>
      <c r="D27" s="4">
        <f t="shared" ca="1" si="8"/>
        <v>0.86586470955377615</v>
      </c>
      <c r="E27" s="4">
        <f t="shared" ca="1" si="8"/>
        <v>0.31764997620181501</v>
      </c>
      <c r="F27" s="4"/>
      <c r="G27" s="4">
        <f t="shared" ca="1" si="9"/>
        <v>6.8658647095537759</v>
      </c>
      <c r="H27" s="4">
        <f t="shared" ca="1" si="6"/>
        <v>1.5561607170033329</v>
      </c>
      <c r="I27" s="4"/>
      <c r="J27" s="4">
        <f t="shared" si="7"/>
        <v>0.77815125038364363</v>
      </c>
      <c r="K27" s="4">
        <f t="shared" ca="1" si="10"/>
        <v>0.83669524149096464</v>
      </c>
      <c r="L27" s="4">
        <f t="shared" ca="1" si="11"/>
        <v>0.192054447989949</v>
      </c>
      <c r="M27" s="1"/>
      <c r="N27" s="1"/>
      <c r="O27" s="1"/>
      <c r="P27" s="4"/>
      <c r="Q27" s="4"/>
    </row>
    <row r="28" spans="1:17" x14ac:dyDescent="0.25">
      <c r="C28" s="6">
        <v>7</v>
      </c>
      <c r="D28" s="4">
        <f t="shared" ca="1" si="8"/>
        <v>9.5881487313224656E-2</v>
      </c>
      <c r="E28" s="4">
        <f t="shared" ca="1" si="8"/>
        <v>0.34713185344518227</v>
      </c>
      <c r="F28" s="4"/>
      <c r="G28" s="4">
        <f t="shared" ca="1" si="9"/>
        <v>7.0958814873132248</v>
      </c>
      <c r="H28" s="4">
        <f t="shared" ca="1" si="6"/>
        <v>1.8368491127297446</v>
      </c>
      <c r="I28" s="4"/>
      <c r="J28" s="4">
        <f t="shared" si="7"/>
        <v>0.84509804001425681</v>
      </c>
      <c r="K28" s="4">
        <f t="shared" ca="1" si="10"/>
        <v>0.85100635346463516</v>
      </c>
      <c r="L28" s="4">
        <f t="shared" ca="1" si="11"/>
        <v>0.264073482816295</v>
      </c>
      <c r="M28" s="1"/>
      <c r="N28" s="1"/>
      <c r="O28" s="1"/>
      <c r="P28" s="4"/>
      <c r="Q28" s="4"/>
    </row>
    <row r="29" spans="1:17" x14ac:dyDescent="0.25">
      <c r="C29" s="6">
        <v>8</v>
      </c>
      <c r="D29" s="4">
        <f t="shared" ca="1" si="8"/>
        <v>0.22620861278048698</v>
      </c>
      <c r="E29" s="4">
        <f t="shared" ca="1" si="8"/>
        <v>0.87945842615062841</v>
      </c>
      <c r="F29" s="4"/>
      <c r="G29" s="4">
        <f t="shared" ca="1" si="9"/>
        <v>8.2262086127804874</v>
      </c>
      <c r="H29" s="4">
        <f t="shared" ca="1" si="6"/>
        <v>4.9749681352220634</v>
      </c>
      <c r="I29" s="4"/>
      <c r="J29" s="4">
        <f t="shared" si="7"/>
        <v>0.90308998699194354</v>
      </c>
      <c r="K29" s="4">
        <f t="shared" ca="1" si="10"/>
        <v>0.91519971881655915</v>
      </c>
      <c r="L29" s="4">
        <f t="shared" ca="1" si="11"/>
        <v>0.69679030342515258</v>
      </c>
      <c r="M29" s="1"/>
      <c r="N29" s="1"/>
      <c r="O29" s="1"/>
      <c r="P29" s="4"/>
      <c r="Q29" s="4"/>
    </row>
    <row r="30" spans="1:17" x14ac:dyDescent="0.25">
      <c r="C30" s="6">
        <v>9</v>
      </c>
      <c r="D30" s="4">
        <f t="shared" ca="1" si="8"/>
        <v>0.46751989443602815</v>
      </c>
      <c r="E30" s="4">
        <f t="shared" ca="1" si="8"/>
        <v>0.13370264189775738</v>
      </c>
      <c r="F30" s="4"/>
      <c r="G30" s="4">
        <f t="shared" ca="1" si="9"/>
        <v>9.4675198944360286</v>
      </c>
      <c r="H30" s="4">
        <f t="shared" ca="1" si="6"/>
        <v>0.80221585138654428</v>
      </c>
      <c r="I30" s="4"/>
      <c r="J30" s="4">
        <f t="shared" si="7"/>
        <v>0.95424250943932487</v>
      </c>
      <c r="K30" s="4">
        <f t="shared" ca="1" si="10"/>
        <v>0.97623622639225227</v>
      </c>
      <c r="L30" s="4">
        <f t="shared" ca="1" si="11"/>
        <v>-9.5708760826458308E-2</v>
      </c>
      <c r="M30" s="1"/>
      <c r="N30" s="1"/>
      <c r="O30" s="1"/>
      <c r="P30" s="4"/>
      <c r="Q30" s="4"/>
    </row>
    <row r="31" spans="1:17" x14ac:dyDescent="0.25">
      <c r="C31" s="6">
        <v>10</v>
      </c>
      <c r="D31" s="4">
        <f t="shared" ca="1" si="8"/>
        <v>0.78961950207041309</v>
      </c>
      <c r="E31" s="4">
        <f t="shared" ca="1" si="8"/>
        <v>0.18043956200848399</v>
      </c>
      <c r="F31" s="4"/>
      <c r="G31" s="4">
        <f t="shared" ca="1" si="9"/>
        <v>10.789619502070414</v>
      </c>
      <c r="H31" s="4">
        <f t="shared" ca="1" si="6"/>
        <v>1.141199991899992</v>
      </c>
      <c r="I31" s="4"/>
      <c r="J31" s="4">
        <f t="shared" si="7"/>
        <v>1</v>
      </c>
      <c r="K31" s="4">
        <f t="shared" ca="1" si="10"/>
        <v>1.033006129477636</v>
      </c>
      <c r="L31" s="4">
        <f t="shared" ca="1" si="11"/>
        <v>5.7361759902503889E-2</v>
      </c>
      <c r="M31" s="1"/>
      <c r="N31" s="1"/>
      <c r="O31" s="1"/>
      <c r="P31" s="4"/>
      <c r="Q31" s="4"/>
    </row>
    <row r="32" spans="1:17" x14ac:dyDescent="0.25">
      <c r="C32" s="6"/>
      <c r="D32" s="4"/>
      <c r="E32" s="4"/>
      <c r="F32" s="4"/>
      <c r="G32" s="4"/>
      <c r="H32" s="4"/>
      <c r="I32" s="4"/>
      <c r="J32" s="4"/>
      <c r="K32" s="4"/>
      <c r="L32" s="4"/>
      <c r="M32" s="1"/>
      <c r="N32" s="1"/>
      <c r="O32" s="1"/>
      <c r="P32" s="4"/>
      <c r="Q32" s="4"/>
    </row>
    <row r="33" spans="1:18" x14ac:dyDescent="0.25">
      <c r="C33" s="6"/>
      <c r="D33" s="4"/>
      <c r="E33" s="4"/>
      <c r="F33" s="4"/>
      <c r="G33" s="4"/>
      <c r="H33" s="4"/>
      <c r="I33" s="4"/>
      <c r="J33" s="4"/>
      <c r="K33" s="4"/>
      <c r="L33" s="4"/>
      <c r="M33" s="1"/>
      <c r="N33" s="1"/>
      <c r="O33" s="1"/>
      <c r="P33" s="4"/>
      <c r="Q33" s="4"/>
    </row>
    <row r="34" spans="1:18" x14ac:dyDescent="0.25">
      <c r="C34" s="6"/>
      <c r="D34" s="4"/>
      <c r="E34" s="4"/>
      <c r="F34" s="4"/>
      <c r="G34" s="4"/>
      <c r="H34" s="4"/>
      <c r="I34" s="4"/>
      <c r="J34" s="4"/>
      <c r="K34" s="4"/>
      <c r="L34" s="4"/>
      <c r="M34" s="1"/>
      <c r="N34" s="1"/>
      <c r="O34" s="1"/>
      <c r="P34" s="4"/>
      <c r="Q34" s="4"/>
    </row>
    <row r="35" spans="1:18" x14ac:dyDescent="0.25">
      <c r="C35" s="6"/>
      <c r="D35" s="4"/>
      <c r="E35" s="4"/>
      <c r="F35" s="4"/>
      <c r="G35" s="4"/>
      <c r="H35" s="4"/>
      <c r="I35" s="4"/>
      <c r="J35" s="4"/>
      <c r="K35" s="4"/>
      <c r="L35" s="4"/>
      <c r="M35" s="1"/>
      <c r="N35" s="1"/>
      <c r="O35" s="1"/>
      <c r="P35" s="4"/>
      <c r="Q35" s="10"/>
    </row>
    <row r="36" spans="1:18" x14ac:dyDescent="0.25">
      <c r="A36" s="2" t="s">
        <v>14</v>
      </c>
      <c r="B36" s="2" t="s">
        <v>4</v>
      </c>
      <c r="C36" s="6">
        <f>1</f>
        <v>1</v>
      </c>
      <c r="D36" s="4">
        <f ca="1">RAND()</f>
        <v>0.4141262257199243</v>
      </c>
      <c r="E36" s="4">
        <f ca="1">RAND()</f>
        <v>0.22100618169316821</v>
      </c>
      <c r="F36" s="4"/>
      <c r="G36" s="4">
        <f ca="1">C36+D36</f>
        <v>1.4141262257199243</v>
      </c>
      <c r="H36" s="4">
        <f ca="1">H22/H9</f>
        <v>0.32553593088262078</v>
      </c>
      <c r="I36" s="4"/>
      <c r="J36" s="4">
        <f t="shared" ref="J36:J45" si="12">LOG(C36)</f>
        <v>0</v>
      </c>
      <c r="K36" s="4">
        <f ca="1">LOG(G36)</f>
        <v>0.15048817656623484</v>
      </c>
      <c r="L36" s="4">
        <f ca="1">LOG(H36)</f>
        <v>-0.48740106939119343</v>
      </c>
      <c r="M36" s="1"/>
      <c r="N36" s="1" t="s">
        <v>10</v>
      </c>
      <c r="O36" s="1"/>
      <c r="P36" s="11">
        <f ca="1">SLOPE(L36:L45,J36:J45)</f>
        <v>-0.35571097390916545</v>
      </c>
      <c r="Q36" s="10">
        <f ca="1">STDEV(L36:L45)/STDEV(J36:J45)</f>
        <v>1.5729572248689803</v>
      </c>
      <c r="R36" t="s">
        <v>6</v>
      </c>
    </row>
    <row r="37" spans="1:18" x14ac:dyDescent="0.25">
      <c r="C37" s="6">
        <v>2</v>
      </c>
      <c r="D37" s="4">
        <f t="shared" ref="D37:E45" ca="1" si="13">RAND()</f>
        <v>0.14713291959526464</v>
      </c>
      <c r="E37" s="4">
        <f t="shared" ca="1" si="13"/>
        <v>8.4230134561012027E-2</v>
      </c>
      <c r="F37" s="4"/>
      <c r="G37" s="4">
        <f t="shared" ref="G37:G45" ca="1" si="14">C37+D37</f>
        <v>2.1471329195952649</v>
      </c>
      <c r="H37" s="4">
        <f t="shared" ref="H37:H45" ca="1" si="15">H23/H10</f>
        <v>1.3463167700517966</v>
      </c>
      <c r="I37" s="4"/>
      <c r="J37" s="4">
        <f t="shared" si="12"/>
        <v>0.3010299956639812</v>
      </c>
      <c r="K37" s="4">
        <f t="shared" ref="K37:K45" ca="1" si="16">LOG(G37)</f>
        <v>0.33185893053775495</v>
      </c>
      <c r="L37" s="4">
        <f t="shared" ref="L37:L45" ca="1" si="17">LOG(H37)</f>
        <v>0.12914725550453079</v>
      </c>
      <c r="M37" s="1"/>
      <c r="N37" s="1"/>
      <c r="O37" s="1"/>
      <c r="P37" s="11">
        <f ca="1">P22-P9</f>
        <v>-0.3557109739091654</v>
      </c>
      <c r="Q37" s="10">
        <f ca="1">Q22-Q9</f>
        <v>3.2004453911980146E-3</v>
      </c>
      <c r="R37" t="s">
        <v>7</v>
      </c>
    </row>
    <row r="38" spans="1:18" x14ac:dyDescent="0.25">
      <c r="C38" s="6">
        <v>3</v>
      </c>
      <c r="D38" s="4">
        <f t="shared" ca="1" si="13"/>
        <v>0.23771136325119457</v>
      </c>
      <c r="E38" s="4">
        <f t="shared" ca="1" si="13"/>
        <v>0.48899739579057921</v>
      </c>
      <c r="F38" s="4"/>
      <c r="G38" s="4">
        <f t="shared" ca="1" si="14"/>
        <v>3.2377113632511945</v>
      </c>
      <c r="H38" s="4">
        <f t="shared" ca="1" si="15"/>
        <v>6.5028459734171395</v>
      </c>
      <c r="I38" s="4"/>
      <c r="J38" s="4">
        <f t="shared" si="12"/>
        <v>0.47712125471966244</v>
      </c>
      <c r="K38" s="4">
        <f t="shared" ca="1" si="16"/>
        <v>0.51023812949004199</v>
      </c>
      <c r="L38" s="4">
        <f t="shared" ca="1" si="17"/>
        <v>0.81310346741906114</v>
      </c>
      <c r="M38" s="1"/>
      <c r="N38" s="1"/>
      <c r="O38" s="1"/>
      <c r="P38" s="4"/>
      <c r="Q38" s="10"/>
    </row>
    <row r="39" spans="1:18" x14ac:dyDescent="0.25">
      <c r="C39" s="6">
        <v>4</v>
      </c>
      <c r="D39" s="4">
        <f t="shared" ca="1" si="13"/>
        <v>0.15707569497051177</v>
      </c>
      <c r="E39" s="4">
        <f t="shared" ca="1" si="13"/>
        <v>0.92507712846107981</v>
      </c>
      <c r="F39" s="4"/>
      <c r="G39" s="4">
        <f t="shared" ca="1" si="14"/>
        <v>4.1570756949705121</v>
      </c>
      <c r="H39" s="4">
        <f t="shared" ca="1" si="15"/>
        <v>0.33656293306183471</v>
      </c>
      <c r="I39" s="4"/>
      <c r="J39" s="4">
        <f t="shared" si="12"/>
        <v>0.6020599913279624</v>
      </c>
      <c r="K39" s="4">
        <f t="shared" ca="1" si="16"/>
        <v>0.61878793251889308</v>
      </c>
      <c r="L39" s="4">
        <f t="shared" ca="1" si="17"/>
        <v>-0.47293371620671432</v>
      </c>
      <c r="M39" s="1"/>
      <c r="N39" s="1"/>
      <c r="O39" s="1"/>
      <c r="P39" s="4"/>
      <c r="Q39" s="10"/>
    </row>
    <row r="40" spans="1:18" x14ac:dyDescent="0.25">
      <c r="C40" s="6">
        <v>5</v>
      </c>
      <c r="D40" s="4">
        <f t="shared" ca="1" si="13"/>
        <v>0.53611631348721478</v>
      </c>
      <c r="E40" s="4">
        <f t="shared" ca="1" si="13"/>
        <v>0.21532858977466518</v>
      </c>
      <c r="F40" s="4"/>
      <c r="G40" s="4">
        <f t="shared" ca="1" si="14"/>
        <v>5.5361163134872147</v>
      </c>
      <c r="H40" s="4">
        <f t="shared" ca="1" si="15"/>
        <v>1.213500523340943</v>
      </c>
      <c r="I40" s="4"/>
      <c r="J40" s="4">
        <f t="shared" si="12"/>
        <v>0.69897000433601886</v>
      </c>
      <c r="K40" s="4">
        <f t="shared" ca="1" si="16"/>
        <v>0.74320520604678908</v>
      </c>
      <c r="L40" s="4">
        <f t="shared" ca="1" si="17"/>
        <v>8.4039967964232659E-2</v>
      </c>
      <c r="M40" s="1"/>
      <c r="N40" s="1"/>
      <c r="O40" s="1"/>
      <c r="P40" s="4"/>
      <c r="Q40" s="10"/>
    </row>
    <row r="41" spans="1:18" x14ac:dyDescent="0.25">
      <c r="C41" s="6">
        <v>6</v>
      </c>
      <c r="D41" s="4">
        <f t="shared" ca="1" si="13"/>
        <v>0.80783489909903117</v>
      </c>
      <c r="E41" s="4">
        <f t="shared" ca="1" si="13"/>
        <v>0.42706979808093892</v>
      </c>
      <c r="F41" s="4"/>
      <c r="G41" s="4">
        <f t="shared" ca="1" si="14"/>
        <v>6.8078348990990314</v>
      </c>
      <c r="H41" s="4">
        <f t="shared" ca="1" si="15"/>
        <v>0.58657535483480761</v>
      </c>
      <c r="I41" s="4"/>
      <c r="J41" s="4">
        <f t="shared" si="12"/>
        <v>0.77815125038364363</v>
      </c>
      <c r="K41" s="4">
        <f t="shared" ca="1" si="16"/>
        <v>0.8330090148674113</v>
      </c>
      <c r="L41" s="4">
        <f t="shared" ca="1" si="17"/>
        <v>-0.23167618800411321</v>
      </c>
      <c r="M41" s="1"/>
      <c r="N41" s="1" t="s">
        <v>11</v>
      </c>
      <c r="O41" s="1"/>
      <c r="P41" s="11">
        <f ca="1">SLOPE(L36:L45,J36:J45)</f>
        <v>-0.35571097390916545</v>
      </c>
      <c r="Q41" s="10">
        <f ca="1">STDEV(L41:L50)/STDEV(J41:J50)</f>
        <v>5.1090734181291255</v>
      </c>
      <c r="R41" t="s">
        <v>6</v>
      </c>
    </row>
    <row r="42" spans="1:18" x14ac:dyDescent="0.25">
      <c r="C42" s="6">
        <v>7</v>
      </c>
      <c r="D42" s="4">
        <f t="shared" ca="1" si="13"/>
        <v>0.7489817255334329</v>
      </c>
      <c r="E42" s="4">
        <f t="shared" ca="1" si="13"/>
        <v>0.68194642563399599</v>
      </c>
      <c r="F42" s="4"/>
      <c r="G42" s="4">
        <f t="shared" ca="1" si="14"/>
        <v>7.748981725533433</v>
      </c>
      <c r="H42" s="4">
        <f t="shared" ca="1" si="15"/>
        <v>0.50361592544890532</v>
      </c>
      <c r="I42" s="4"/>
      <c r="J42" s="4">
        <f t="shared" si="12"/>
        <v>0.84509804001425681</v>
      </c>
      <c r="K42" s="4">
        <f t="shared" ca="1" si="16"/>
        <v>0.88924463669510279</v>
      </c>
      <c r="L42" s="4">
        <f t="shared" ca="1" si="17"/>
        <v>-0.29790054499541935</v>
      </c>
      <c r="M42" s="1"/>
      <c r="N42" s="1"/>
      <c r="O42" s="1"/>
      <c r="P42" s="11">
        <f ca="1">P23-P10</f>
        <v>-0.31315450226334174</v>
      </c>
      <c r="Q42" s="10">
        <f ca="1">Q23-Q10</f>
        <v>0.19088291569603566</v>
      </c>
      <c r="R42" t="s">
        <v>7</v>
      </c>
    </row>
    <row r="43" spans="1:18" x14ac:dyDescent="0.25">
      <c r="C43" s="6">
        <v>8</v>
      </c>
      <c r="D43" s="4">
        <f t="shared" ca="1" si="13"/>
        <v>0.47895380170515145</v>
      </c>
      <c r="E43" s="4">
        <f t="shared" ca="1" si="13"/>
        <v>5.1703451358419805E-2</v>
      </c>
      <c r="F43" s="4"/>
      <c r="G43" s="4">
        <f t="shared" ca="1" si="14"/>
        <v>8.4789538017051509</v>
      </c>
      <c r="H43" s="4">
        <f t="shared" ca="1" si="15"/>
        <v>2.1586595334688594</v>
      </c>
      <c r="I43" s="4"/>
      <c r="J43" s="4">
        <f t="shared" si="12"/>
        <v>0.90308998699194354</v>
      </c>
      <c r="K43" s="4">
        <f t="shared" ca="1" si="16"/>
        <v>0.92834226898119832</v>
      </c>
      <c r="L43" s="4">
        <f t="shared" ca="1" si="17"/>
        <v>0.33418415025656351</v>
      </c>
      <c r="M43" s="1"/>
      <c r="N43" s="1"/>
      <c r="O43" s="1"/>
      <c r="P43" s="1"/>
      <c r="Q43" s="12"/>
    </row>
    <row r="44" spans="1:18" x14ac:dyDescent="0.25">
      <c r="C44" s="6">
        <v>9</v>
      </c>
      <c r="D44" s="4">
        <f t="shared" ca="1" si="13"/>
        <v>0.27724541012335691</v>
      </c>
      <c r="E44" s="4">
        <f t="shared" ca="1" si="13"/>
        <v>0.57663047629957576</v>
      </c>
      <c r="F44" s="4"/>
      <c r="G44" s="4">
        <f t="shared" ca="1" si="14"/>
        <v>9.2772454101233564</v>
      </c>
      <c r="H44" s="4">
        <f t="shared" ca="1" si="15"/>
        <v>0.17148236419978866</v>
      </c>
      <c r="I44" s="4"/>
      <c r="J44" s="4">
        <f t="shared" si="12"/>
        <v>0.95424250943932487</v>
      </c>
      <c r="K44" s="4">
        <f t="shared" ca="1" si="16"/>
        <v>0.96741904510158894</v>
      </c>
      <c r="L44" s="4">
        <f t="shared" ca="1" si="17"/>
        <v>-0.76578053757192266</v>
      </c>
      <c r="M44" s="1"/>
      <c r="N44" s="1"/>
      <c r="O44" s="1"/>
      <c r="P44" s="1"/>
      <c r="Q44" s="1"/>
    </row>
    <row r="45" spans="1:18" x14ac:dyDescent="0.25">
      <c r="C45" s="6">
        <v>10</v>
      </c>
      <c r="D45" s="4">
        <f t="shared" ca="1" si="13"/>
        <v>1.2535882701582124E-2</v>
      </c>
      <c r="E45" s="4">
        <f t="shared" ca="1" si="13"/>
        <v>0.15619053636956715</v>
      </c>
      <c r="F45" s="4"/>
      <c r="G45" s="4">
        <f t="shared" ca="1" si="14"/>
        <v>10.012535882701583</v>
      </c>
      <c r="H45" s="4">
        <f t="shared" ca="1" si="15"/>
        <v>0.18570034859767065</v>
      </c>
      <c r="I45" s="4"/>
      <c r="J45" s="4">
        <f t="shared" si="12"/>
        <v>1</v>
      </c>
      <c r="K45" s="4">
        <f t="shared" ca="1" si="16"/>
        <v>1.000544085509909</v>
      </c>
      <c r="L45" s="4">
        <f t="shared" ca="1" si="17"/>
        <v>-0.73118728099956976</v>
      </c>
      <c r="M45" s="1"/>
      <c r="N45" s="1"/>
      <c r="O45" s="1"/>
      <c r="P45" s="1"/>
      <c r="Q45" s="1"/>
    </row>
    <row r="46" spans="1:18" x14ac:dyDescent="0.25">
      <c r="C46" s="7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CD454961E99A644A739F60537DA97E1" ma:contentTypeVersion="7" ma:contentTypeDescription="Create a new document." ma:contentTypeScope="" ma:versionID="287d2a26b24b7e7a04e432b1ea7072d6">
  <xsd:schema xmlns:xsd="http://www.w3.org/2001/XMLSchema" xmlns:p="http://schemas.microsoft.com/office/2006/metadata/properties" xmlns:ns2="72ebb731-885f-483d-8e10-7ca34534cc24" targetNamespace="http://schemas.microsoft.com/office/2006/metadata/properties" ma:root="true" ma:fieldsID="8a22b7cba3e0bfaef8fa06c6f3f5df97" ns2:_="">
    <xsd:import namespace="72ebb731-885f-483d-8e10-7ca34534cc2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2ebb731-885f-483d-8e10-7ca34534cc2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72ebb731-885f-483d-8e10-7ca34534cc24">Data Sheet 1.XLSX</DocumentId>
    <IsDeleted xmlns="72ebb731-885f-483d-8e10-7ca34534cc24">false</IsDeleted>
    <FileFormat xmlns="72ebb731-885f-483d-8e10-7ca34534cc24">XLSX</FileFormat>
    <StageName xmlns="72ebb731-885f-483d-8e10-7ca34534cc24" xsi:nil="true"/>
    <DocumentType xmlns="72ebb731-885f-483d-8e10-7ca34534cc24">Data Sheet</DocumentType>
    <TitleName xmlns="72ebb731-885f-483d-8e10-7ca34534cc24">Data Sheet 1.XLSX</TitleName>
    <Checked_x0020_Out_x0020_To xmlns="72ebb731-885f-483d-8e10-7ca34534cc24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5372BC2E-8135-4F46-BC66-CE50D2B5D44E}"/>
</file>

<file path=customXml/itemProps2.xml><?xml version="1.0" encoding="utf-8"?>
<ds:datastoreItem xmlns:ds="http://schemas.openxmlformats.org/officeDocument/2006/customXml" ds:itemID="{C2233BD8-734D-4350-9841-514B2E2D2CE3}"/>
</file>

<file path=customXml/itemProps3.xml><?xml version="1.0" encoding="utf-8"?>
<ds:datastoreItem xmlns:ds="http://schemas.openxmlformats.org/officeDocument/2006/customXml" ds:itemID="{195D168B-A088-4FB9-964B-3D16BCE7ADE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ck Lab</dc:creator>
  <cp:lastModifiedBy>HP</cp:lastModifiedBy>
  <dcterms:created xsi:type="dcterms:W3CDTF">2010-02-13T22:06:57Z</dcterms:created>
  <dcterms:modified xsi:type="dcterms:W3CDTF">2012-08-23T14:44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CD454961E99A644A739F60537DA97E1</vt:lpwstr>
  </property>
</Properties>
</file>